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orp\Desktop\CMI submission\"/>
    </mc:Choice>
  </mc:AlternateContent>
  <xr:revisionPtr revIDLastSave="0" documentId="8_{99DFF3D7-538C-4FB3-B220-8DA85CA58455}" xr6:coauthVersionLast="36" xr6:coauthVersionMax="36" xr10:uidLastSave="{00000000-0000-0000-0000-000000000000}"/>
  <bookViews>
    <workbookView xWindow="0" yWindow="0" windowWidth="23040" windowHeight="7908" xr2:uid="{702083E9-C6FE-401C-B41D-0C5E8D48784E}"/>
  </bookViews>
  <sheets>
    <sheet name="Figure 4A - Raw data" sheetId="2" r:id="rId1"/>
    <sheet name="Figure 4C - Raw data" sheetId="3" r:id="rId2"/>
    <sheet name="Figure 4D - Raw data" sheetId="4" r:id="rId3"/>
    <sheet name="Figure 4E - Raw data" sheetId="5" r:id="rId4"/>
  </sheets>
  <definedNames>
    <definedName name="OLE_LINK1" localSheetId="0">'Figure 4A - Raw data'!$C$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4" l="1"/>
  <c r="F3" i="4"/>
  <c r="E4" i="4"/>
  <c r="F4" i="4"/>
  <c r="E5" i="4"/>
  <c r="F5" i="4"/>
  <c r="E6" i="4"/>
  <c r="F6" i="4"/>
  <c r="E7" i="4"/>
  <c r="F7" i="4"/>
  <c r="E8" i="4"/>
  <c r="F8" i="4"/>
  <c r="E9" i="4"/>
  <c r="F9" i="4"/>
  <c r="E11" i="4"/>
  <c r="F11" i="4"/>
  <c r="E12" i="4"/>
  <c r="F12" i="4"/>
  <c r="E13" i="4"/>
  <c r="F13" i="4"/>
  <c r="E14" i="4"/>
  <c r="F14" i="4"/>
  <c r="E15" i="4"/>
  <c r="F15" i="4"/>
  <c r="E16" i="4"/>
  <c r="F16" i="4"/>
  <c r="E17" i="4"/>
  <c r="F17" i="4"/>
  <c r="C4" i="3"/>
  <c r="C8" i="3" s="1"/>
  <c r="E4" i="3"/>
  <c r="E8" i="3" s="1"/>
  <c r="C5" i="3"/>
  <c r="E5" i="3"/>
  <c r="C6" i="3"/>
  <c r="E6" i="3"/>
  <c r="B7" i="3"/>
  <c r="C7" i="3"/>
  <c r="D7" i="3"/>
  <c r="D8" i="3" s="1"/>
  <c r="E7" i="3"/>
  <c r="B8" i="3"/>
  <c r="C9" i="3"/>
  <c r="E9" i="3"/>
  <c r="C10" i="3"/>
  <c r="C14" i="3" s="1"/>
  <c r="E10" i="3"/>
  <c r="E14" i="3" s="1"/>
  <c r="C11" i="3"/>
  <c r="E11" i="3"/>
  <c r="C12" i="3"/>
  <c r="E12" i="3"/>
  <c r="B13" i="3"/>
  <c r="C13" i="3"/>
  <c r="D13" i="3"/>
  <c r="D14" i="3" s="1"/>
  <c r="E13" i="3"/>
  <c r="B14" i="3"/>
  <c r="D13" i="2"/>
  <c r="E13" i="2"/>
  <c r="F13" i="2"/>
  <c r="D14" i="2"/>
  <c r="E14" i="2"/>
  <c r="F14" i="2"/>
  <c r="E17" i="2"/>
  <c r="E18" i="2"/>
  <c r="E29" i="2" s="1"/>
  <c r="E19" i="2"/>
  <c r="E20" i="2"/>
  <c r="E21" i="2"/>
  <c r="E22" i="2"/>
  <c r="E23" i="2"/>
  <c r="E24" i="2"/>
  <c r="E25" i="2"/>
  <c r="E26" i="2"/>
  <c r="E27" i="2"/>
  <c r="E28" i="2"/>
  <c r="D29" i="2"/>
  <c r="F29" i="2"/>
  <c r="D30" i="2"/>
  <c r="F30" i="2"/>
  <c r="E33" i="2"/>
  <c r="E34" i="2"/>
  <c r="E35" i="2"/>
  <c r="E36" i="2"/>
  <c r="E37" i="2"/>
  <c r="E46" i="2" s="1"/>
  <c r="E38" i="2"/>
  <c r="E39" i="2"/>
  <c r="E40" i="2"/>
  <c r="E41" i="2"/>
  <c r="E42" i="2"/>
  <c r="E43" i="2"/>
  <c r="E44" i="2"/>
  <c r="D45" i="2"/>
  <c r="E45" i="2"/>
  <c r="F45" i="2"/>
  <c r="D46" i="2"/>
  <c r="F46" i="2"/>
  <c r="E49" i="2"/>
  <c r="E61" i="2" s="1"/>
  <c r="E50" i="2"/>
  <c r="E51" i="2"/>
  <c r="E52" i="2"/>
  <c r="E62" i="2" s="1"/>
  <c r="E59" i="2"/>
  <c r="E60" i="2"/>
  <c r="D61" i="2"/>
  <c r="F61" i="2"/>
  <c r="D62" i="2"/>
  <c r="F62" i="2"/>
  <c r="E77" i="2"/>
  <c r="E78" i="2"/>
  <c r="E79" i="2"/>
  <c r="E80" i="2"/>
  <c r="E81" i="2"/>
  <c r="E82" i="2"/>
  <c r="E83" i="2"/>
  <c r="D84" i="2"/>
  <c r="E84" i="2"/>
  <c r="F84" i="2"/>
  <c r="G84" i="2"/>
  <c r="D85" i="2"/>
  <c r="E85" i="2"/>
  <c r="F85" i="2"/>
  <c r="G85" i="2"/>
  <c r="E30" i="2" l="1"/>
</calcChain>
</file>

<file path=xl/sharedStrings.xml><?xml version="1.0" encoding="utf-8"?>
<sst xmlns="http://schemas.openxmlformats.org/spreadsheetml/2006/main" count="196" uniqueCount="93">
  <si>
    <t>Standard deviation</t>
  </si>
  <si>
    <t>Average</t>
  </si>
  <si>
    <t>#13_c349(2)_Rag1-Cre +/tg YFP +/tg</t>
  </si>
  <si>
    <t>#12_c349(3)_Rag1-Cre +/tg YFP +/tg</t>
  </si>
  <si>
    <t>#11_c349(1)_Rag1-Cre +/tg YFP +/tg</t>
  </si>
  <si>
    <t>#7_c289(1)_Rag1-Cre +/tg YFP tg/tg</t>
  </si>
  <si>
    <t>#5_c300(3)_Rag1-Cre +/tg YFP +/tg</t>
  </si>
  <si>
    <t>#4_c300(2)_Rag1-Cre +/tg YFP +/tg</t>
  </si>
  <si>
    <t>#2_c287(2)_Rag1-Cre +/tg YFP tg/tg</t>
  </si>
  <si>
    <t>#4_c101_(5) Rag1-Cre tg/+ YFP tg/tg</t>
  </si>
  <si>
    <t>#1_c146_(1) Rag1-Cre tg/+ YFP tg/tg</t>
  </si>
  <si>
    <t>#7_c888_(6) Rag1-Cre tg/+ YFP tg/tg</t>
  </si>
  <si>
    <t>#5_c888_(4) Rag1-Cre tg/+ YFP tg/tg</t>
  </si>
  <si>
    <t>#4_c890_(4) Rag1-Cre tg/+ YFP tg/tg</t>
  </si>
  <si>
    <t>#3_c890_(1) Rag1-Cre tg/+ YFP tg/tg</t>
  </si>
  <si>
    <t>#2_c890_(2) Rag1-Cre tg/+ YFP tg/tg</t>
  </si>
  <si>
    <t>#1_c890_(3) Rag1-Cre tg/+ YFP tg/tg</t>
  </si>
  <si>
    <t>#3_c892_(1) Rag1-Cre tg/+ YFP tg/tg</t>
  </si>
  <si>
    <t>#2_c896_(3) Rag1-Cre tg/+ YFP tg/tg</t>
  </si>
  <si>
    <t>#1_c896_(2) Rag1-Cre tg/+ YFP tg/tg</t>
  </si>
  <si>
    <t>#1_c608_(4) Rag1-Cre tg/+ YFP tg/tg</t>
  </si>
  <si>
    <t>Thymus</t>
  </si>
  <si>
    <t>Rag1-Cre tg/+ Rosa26 YFP tg/tg</t>
  </si>
  <si>
    <t>Live cells counts (acquisition)</t>
  </si>
  <si>
    <t>Neutrophils count (acquisition)</t>
  </si>
  <si>
    <t>YFP- Neutrophils</t>
  </si>
  <si>
    <t>YFP+ Neutrophils (%)</t>
  </si>
  <si>
    <t>Sample</t>
  </si>
  <si>
    <t>Tissue</t>
  </si>
  <si>
    <t>Genotype</t>
  </si>
  <si>
    <t>Spleen</t>
  </si>
  <si>
    <t>Lungs</t>
  </si>
  <si>
    <t>Removed problem with sample prep</t>
  </si>
  <si>
    <t>Blood</t>
  </si>
  <si>
    <t>Bone marrow</t>
  </si>
  <si>
    <t>SD</t>
  </si>
  <si>
    <t>AVERAGE</t>
  </si>
  <si>
    <t>Thymus_#5.fcs</t>
  </si>
  <si>
    <t>Thymus_#4.fcs</t>
  </si>
  <si>
    <t>Thymus_#1.fcs</t>
  </si>
  <si>
    <t>Debris-/Singlets/Live cells/CD4- CD8-/TCR- CD19- Ter-119-/CD11c- MHC-II- Ly-6G- CD11b- F4_80- CD4- CD8- TCR- CD19- Ter-119-/DN1/LSK gate/Lin- c-Kit+ Sca-1+ CD34+ IL-7Ra-/Rag1-Cre YFP+ subset | Freq. of Parent</t>
  </si>
  <si>
    <t>Debris-/Singlets/Live cells/CD4- CD8-/TCR- CD19- Ter-119-/CD11c- MHC-II- Ly-6G- CD11b- F4_80- CD4- CD8- TCR- CD19- Ter-119-/DN1/c-Kit (CD117)+/Lin- c-Kit+ Sca-1- CD16_32+ CD34+/Rag1-Cre YFP+ subset | Freq. of Parent</t>
  </si>
  <si>
    <t>Sample:</t>
  </si>
  <si>
    <t>Bone marrow_#5.fcs</t>
  </si>
  <si>
    <t>Bone marrow_#4.fcs</t>
  </si>
  <si>
    <t>Bone marrow_#1.fcs</t>
  </si>
  <si>
    <t>YFP-</t>
  </si>
  <si>
    <t>YFP+</t>
  </si>
  <si>
    <t>LMPPs</t>
  </si>
  <si>
    <t>GMPs</t>
  </si>
  <si>
    <t>Mean</t>
  </si>
  <si>
    <t>Thymus_#3.fcs</t>
  </si>
  <si>
    <t>Thymus_#2.fcs</t>
  </si>
  <si>
    <t>Debris-/Singlets/Live cells/CD4- CD8-/TCR- CD19- Ter-119-/CD11c- MHC-II- Ly-6G- CD11b- F4_80- CD4- CD8- TCR- CD19- Ter-119-/DN1/KIT for calculation/Lin- c-Kit+ Sca-1- CD16_32+ CD34+ | Freq. of Parent</t>
  </si>
  <si>
    <t>Debris-/Singlets/Live cells/CD4- CD8-/TCR- CD19- Ter-119-/CD11c- MHC-II- Ly-6G- CD11b- F4_80- CD4- CD8- TCR- CD19- Ter-119-/DN1/KIT for calculation/Lin- c-Kit+ Sca-1+ IL-7Ra+ CD34- | Freq. of Parent</t>
  </si>
  <si>
    <t>Debris-/Singlets/Live cells/CD4- CD8-/TCR- CD19- Ter-119-/CD11c- MHC-II- Ly-6G- CD11b- F4_80- CD4- CD8- TCR- CD19- Ter-119-/DN1/KIT for calculation/Lin- c-Kit+ Sca-1+ CD34+ IL-7Ra- | Freq. of Parent</t>
  </si>
  <si>
    <t>Bone marrow_#3.fcs</t>
  </si>
  <si>
    <t>Bone marrow_#2.fcs</t>
  </si>
  <si>
    <t>Others</t>
  </si>
  <si>
    <t>SUM</t>
  </si>
  <si>
    <t>GMP</t>
  </si>
  <si>
    <t>CLPs</t>
  </si>
  <si>
    <t>others</t>
  </si>
  <si>
    <t>Debris-/Singlets/Live cells/CD4- CD8-/TCR- CD19- Ter-119-/CD11c- MHC-II- Ly-6G- CD11b- F4_80- CD4- CD8- TCR- CD19- Ter-119-/CD44+/KIT for calculation/Lin- c-Kit+ Sca-1- CD16_32+ CD34+ | Freq. of Parent</t>
  </si>
  <si>
    <t>Debris-/Singlets/Live cells/CD4- CD8-/TCR- CD19- Ter-119-/CD11c- MHC-II- Ly-6G- CD11b- F4_80- CD4- CD8- TCR- CD19- Ter-119-/CD44+/KIT for calculation/Lin- c-Kit+ Sca-1+ IL-7Ra+ CD34- | Freq. of Parent</t>
  </si>
  <si>
    <t>Debris-/Singlets/Live cells/CD4- CD8-/TCR- CD19- Ter-119-/CD11c- MHC-II- Ly-6G- CD11b- F4_80- CD4- CD8- TCR- CD19- Ter-119-/CD44+/KIT for calculation/Lin- c-Kit+ Sca-1+ CD34+ IL-7Ra- | Freq. of Parent</t>
  </si>
  <si>
    <t>Bone marrow 8 week old_Tube_008.fcs</t>
  </si>
  <si>
    <t>Bone marrow 8 week old_Tube_007.fcs</t>
  </si>
  <si>
    <t>Bone marrow 8 week old_Tube_006.fcs</t>
  </si>
  <si>
    <t>Bone marrow 8 week old_Tube_005.fcs</t>
  </si>
  <si>
    <t>Bone marrow 8 week old_Tube_004.fcs</t>
  </si>
  <si>
    <t>Bone marrow 8 week old_Tube_003.fcs</t>
  </si>
  <si>
    <t>Bone marrow 8 week old_Tube_002.fcs</t>
  </si>
  <si>
    <t>Bone marrow 8 week old_Tube_001.fcs</t>
  </si>
  <si>
    <t>Thymus 8 week old_Tube_008.fcs</t>
  </si>
  <si>
    <t>Thymus 8 week old_Tube_007.fcs</t>
  </si>
  <si>
    <t>Thymus 8 week old_Tube_006.fcs</t>
  </si>
  <si>
    <t>Thymus 8 week old_Tube_005.fcs</t>
  </si>
  <si>
    <t>Thymus 8 week old_Tube_004.fcs</t>
  </si>
  <si>
    <t>Thymus 8 week old_Tube_003.fcs</t>
  </si>
  <si>
    <t>Thymus 8 week old_Tube_002.fcs</t>
  </si>
  <si>
    <t>Thymus 8 week old_Tube_001.fcs</t>
  </si>
  <si>
    <t>Ms4a3-cre-</t>
  </si>
  <si>
    <t>Ms4a3-cre+</t>
  </si>
  <si>
    <t>Counts</t>
  </si>
  <si>
    <t>Perc. of CD45+</t>
  </si>
  <si>
    <t>Debris-/Singlets/Singlets/Live cells/CD45+/MHC-II- TCR- CD3e-/CD4- CD8b-/CD64-MERTK-/F4_80-/CD11b+ Ly-6G+/Ms4a3-Cre Tdtomato+ | Freq. of Parent</t>
  </si>
  <si>
    <t>Debris-/Singlets/Singlets/Live cells/CD45+/MHC-II- TCR- CD3e-/CD4- CD8b-/CD64-MERTK-/F4_80-/CD11b+ Ly-6G+ | Count</t>
  </si>
  <si>
    <t>Debris-/Singlets/Singlets/Live cells/CD45+/MHC-II- TCR- CD3e-/CD4- CD8b-/CD64-MERTK-/F4_80-/CD11b+ Ly-6G+ | Freq. of CD45+</t>
  </si>
  <si>
    <t>Debris-/Singlets/Singlets/Live cells/CD45+/CD4-CD8-/Ly-6G+/CD11b+ Ly-6G+/Tdtomato- subset | Freq. of Parent</t>
  </si>
  <si>
    <t>Debris-/Singlets/Singlets/Live cells/CD45+/CD4-CD8-/Ly-6G+/CD11b+ Ly-6G+/Tdtomato+ subset | Freq. of Parent</t>
  </si>
  <si>
    <t>Debris-/Singlets/Singlets/Live cells/CD45+/CD4-CD8-/Ly-6G+/CD11b+ Ly-6G+ | Count</t>
  </si>
  <si>
    <t>Debris-/Singlets/Singlets/Live cells/CD45+/CD4-CD8-/Ly-6G+/CD11b+ Ly-6G+ | Freq. of CD45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EB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1C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-0.249977111117893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5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1" fontId="0" fillId="0" borderId="0" xfId="0" applyNumberFormat="1"/>
    <xf numFmtId="2" fontId="0" fillId="2" borderId="1" xfId="0" applyNumberFormat="1" applyFill="1" applyBorder="1" applyAlignment="1">
      <alignment vertical="center"/>
    </xf>
    <xf numFmtId="2" fontId="0" fillId="3" borderId="1" xfId="0" applyNumberFormat="1" applyFill="1" applyBorder="1" applyAlignment="1">
      <alignment vertical="center"/>
    </xf>
    <xf numFmtId="0" fontId="0" fillId="4" borderId="1" xfId="0" applyFill="1" applyBorder="1" applyAlignment="1">
      <alignment horizontal="center"/>
    </xf>
    <xf numFmtId="2" fontId="3" fillId="3" borderId="1" xfId="0" applyNumberFormat="1" applyFont="1" applyFill="1" applyBorder="1" applyAlignment="1">
      <alignment vertical="center"/>
    </xf>
    <xf numFmtId="0" fontId="0" fillId="0" borderId="0" xfId="0" applyBorder="1" applyAlignment="1">
      <alignment vertical="center" wrapText="1"/>
    </xf>
    <xf numFmtId="0" fontId="0" fillId="0" borderId="0" xfId="0" applyBorder="1" applyAlignment="1">
      <alignment vertical="center"/>
    </xf>
    <xf numFmtId="1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1" fontId="0" fillId="0" borderId="1" xfId="0" applyNumberFormat="1" applyBorder="1" applyAlignment="1">
      <alignment horizontal="center"/>
    </xf>
    <xf numFmtId="11" fontId="0" fillId="0" borderId="1" xfId="0" applyNumberFormat="1" applyFont="1" applyBorder="1" applyAlignment="1">
      <alignment horizontal="center"/>
    </xf>
    <xf numFmtId="1" fontId="0" fillId="0" borderId="1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0" fillId="4" borderId="1" xfId="0" applyFill="1" applyBorder="1" applyAlignment="1">
      <alignment horizontal="center" vertical="center" wrapText="1"/>
    </xf>
    <xf numFmtId="2" fontId="0" fillId="5" borderId="1" xfId="0" applyNumberFormat="1" applyFill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/>
    </xf>
    <xf numFmtId="2" fontId="3" fillId="3" borderId="1" xfId="0" applyNumberFormat="1" applyFont="1" applyFill="1" applyBorder="1" applyAlignment="1">
      <alignment horizontal="center" vertical="center"/>
    </xf>
    <xf numFmtId="0" fontId="2" fillId="0" borderId="0" xfId="0" applyFont="1"/>
    <xf numFmtId="1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0" borderId="0" xfId="0" applyAlignment="1">
      <alignment wrapText="1"/>
    </xf>
    <xf numFmtId="0" fontId="0" fillId="6" borderId="1" xfId="0" applyFill="1" applyBorder="1"/>
    <xf numFmtId="0" fontId="0" fillId="5" borderId="1" xfId="0" applyFill="1" applyBorder="1"/>
    <xf numFmtId="0" fontId="0" fillId="7" borderId="1" xfId="0" applyFill="1" applyBorder="1"/>
    <xf numFmtId="0" fontId="0" fillId="0" borderId="1" xfId="0" applyBorder="1"/>
    <xf numFmtId="0" fontId="0" fillId="8" borderId="1" xfId="0" applyFill="1" applyBorder="1"/>
    <xf numFmtId="0" fontId="0" fillId="9" borderId="1" xfId="0" applyFill="1" applyBorder="1"/>
    <xf numFmtId="0" fontId="0" fillId="10" borderId="1" xfId="0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1" xfId="0" applyFill="1" applyBorder="1"/>
    <xf numFmtId="0" fontId="0" fillId="0" borderId="6" xfId="0" applyFill="1" applyBorder="1"/>
    <xf numFmtId="0" fontId="0" fillId="0" borderId="5" xfId="0" applyBorder="1"/>
    <xf numFmtId="0" fontId="0" fillId="12" borderId="6" xfId="0" applyFill="1" applyBorder="1"/>
    <xf numFmtId="0" fontId="0" fillId="0" borderId="7" xfId="0" applyBorder="1"/>
    <xf numFmtId="0" fontId="0" fillId="0" borderId="8" xfId="0" applyBorder="1"/>
    <xf numFmtId="0" fontId="0" fillId="12" borderId="9" xfId="0" applyFill="1" applyBorder="1"/>
    <xf numFmtId="0" fontId="4" fillId="13" borderId="10" xfId="0" applyFont="1" applyFill="1" applyBorder="1" applyAlignment="1">
      <alignment horizontal="center" vertical="center"/>
    </xf>
    <xf numFmtId="0" fontId="4" fillId="13" borderId="1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0" fontId="0" fillId="12" borderId="4" xfId="0" applyFill="1" applyBorder="1"/>
    <xf numFmtId="0" fontId="0" fillId="0" borderId="5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2" fontId="0" fillId="0" borderId="8" xfId="0" applyNumberFormat="1" applyFill="1" applyBorder="1" applyAlignment="1">
      <alignment horizontal="center"/>
    </xf>
    <xf numFmtId="0" fontId="1" fillId="13" borderId="10" xfId="0" applyFont="1" applyFill="1" applyBorder="1" applyAlignment="1">
      <alignment horizontal="center"/>
    </xf>
    <xf numFmtId="0" fontId="4" fillId="13" borderId="10" xfId="0" applyFont="1" applyFill="1" applyBorder="1"/>
    <xf numFmtId="0" fontId="4" fillId="13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3EE18-B035-46BC-BB53-73CF2932C6CF}">
  <dimension ref="A1:O93"/>
  <sheetViews>
    <sheetView tabSelected="1" workbookViewId="0">
      <selection activeCell="I88" sqref="I88"/>
    </sheetView>
  </sheetViews>
  <sheetFormatPr defaultRowHeight="14.4" x14ac:dyDescent="0.3"/>
  <cols>
    <col min="1" max="1" width="28.109375" customWidth="1"/>
    <col min="2" max="2" width="13" customWidth="1"/>
    <col min="3" max="3" width="33.109375" style="2" customWidth="1"/>
    <col min="4" max="4" width="13.77734375" style="1" customWidth="1"/>
    <col min="5" max="5" width="12.21875" style="1" customWidth="1"/>
    <col min="6" max="6" width="13.77734375" style="1" customWidth="1"/>
    <col min="7" max="7" width="14.88671875" customWidth="1"/>
    <col min="13" max="13" width="34" customWidth="1"/>
  </cols>
  <sheetData>
    <row r="1" spans="1:6" s="30" customFormat="1" ht="43.2" x14ac:dyDescent="0.3">
      <c r="A1" s="20" t="s">
        <v>29</v>
      </c>
      <c r="B1" s="20" t="s">
        <v>28</v>
      </c>
      <c r="C1" s="20" t="s">
        <v>27</v>
      </c>
      <c r="D1" s="20" t="s">
        <v>26</v>
      </c>
      <c r="E1" s="20" t="s">
        <v>25</v>
      </c>
      <c r="F1" s="20" t="s">
        <v>24</v>
      </c>
    </row>
    <row r="2" spans="1:6" x14ac:dyDescent="0.3">
      <c r="A2" s="14" t="s">
        <v>22</v>
      </c>
      <c r="B2" s="13" t="s">
        <v>34</v>
      </c>
      <c r="C2" s="11" t="s">
        <v>20</v>
      </c>
      <c r="D2" s="29">
        <v>1.33</v>
      </c>
      <c r="E2" s="28">
        <v>98.67</v>
      </c>
      <c r="F2" s="28">
        <v>103481</v>
      </c>
    </row>
    <row r="3" spans="1:6" x14ac:dyDescent="0.3">
      <c r="A3" s="14"/>
      <c r="B3" s="13"/>
      <c r="C3" s="11" t="s">
        <v>19</v>
      </c>
      <c r="D3" s="29">
        <v>1.87</v>
      </c>
      <c r="E3" s="28">
        <v>98.13</v>
      </c>
      <c r="F3" s="28">
        <v>478000</v>
      </c>
    </row>
    <row r="4" spans="1:6" x14ac:dyDescent="0.3">
      <c r="A4" s="14"/>
      <c r="B4" s="13"/>
      <c r="C4" s="11" t="s">
        <v>18</v>
      </c>
      <c r="D4" s="29">
        <v>1.39</v>
      </c>
      <c r="E4" s="28">
        <v>98.61</v>
      </c>
      <c r="F4" s="28">
        <v>492000</v>
      </c>
    </row>
    <row r="5" spans="1:6" x14ac:dyDescent="0.3">
      <c r="A5" s="14"/>
      <c r="B5" s="13"/>
      <c r="C5" s="11" t="s">
        <v>17</v>
      </c>
      <c r="D5" s="29">
        <v>1.89</v>
      </c>
      <c r="E5" s="28">
        <v>98.11</v>
      </c>
      <c r="F5" s="28">
        <v>346862</v>
      </c>
    </row>
    <row r="6" spans="1:6" x14ac:dyDescent="0.3">
      <c r="A6" s="14"/>
      <c r="B6" s="13"/>
      <c r="C6" s="11" t="s">
        <v>16</v>
      </c>
      <c r="D6" s="29">
        <v>1.94</v>
      </c>
      <c r="E6" s="28">
        <v>98.06</v>
      </c>
      <c r="F6" s="28">
        <v>273069</v>
      </c>
    </row>
    <row r="7" spans="1:6" x14ac:dyDescent="0.3">
      <c r="A7" s="14"/>
      <c r="B7" s="13"/>
      <c r="C7" s="11" t="s">
        <v>15</v>
      </c>
      <c r="D7" s="29">
        <v>2.44</v>
      </c>
      <c r="E7" s="28">
        <v>97.56</v>
      </c>
      <c r="F7" s="28">
        <v>237709</v>
      </c>
    </row>
    <row r="8" spans="1:6" x14ac:dyDescent="0.3">
      <c r="A8" s="14"/>
      <c r="B8" s="13"/>
      <c r="C8" s="11" t="s">
        <v>14</v>
      </c>
      <c r="D8" s="29">
        <v>2.23</v>
      </c>
      <c r="E8" s="28">
        <v>97.77</v>
      </c>
      <c r="F8" s="28">
        <v>318999</v>
      </c>
    </row>
    <row r="9" spans="1:6" x14ac:dyDescent="0.3">
      <c r="A9" s="14"/>
      <c r="B9" s="13"/>
      <c r="C9" s="11" t="s">
        <v>13</v>
      </c>
      <c r="D9" s="29">
        <v>1.39</v>
      </c>
      <c r="E9" s="28">
        <v>98.61</v>
      </c>
      <c r="F9" s="28">
        <v>302175</v>
      </c>
    </row>
    <row r="10" spans="1:6" x14ac:dyDescent="0.3">
      <c r="A10" s="14"/>
      <c r="B10" s="13"/>
      <c r="C10" s="11" t="s">
        <v>11</v>
      </c>
      <c r="D10" s="29">
        <v>3.33</v>
      </c>
      <c r="E10" s="28">
        <v>96.67</v>
      </c>
      <c r="F10" s="28">
        <v>214449</v>
      </c>
    </row>
    <row r="11" spans="1:6" x14ac:dyDescent="0.3">
      <c r="A11" s="14"/>
      <c r="B11" s="13"/>
      <c r="C11" s="11" t="s">
        <v>10</v>
      </c>
      <c r="D11" s="29">
        <v>2.54</v>
      </c>
      <c r="E11" s="28">
        <v>97.46</v>
      </c>
      <c r="F11" s="28">
        <v>150616</v>
      </c>
    </row>
    <row r="12" spans="1:6" x14ac:dyDescent="0.3">
      <c r="A12" s="14"/>
      <c r="B12" s="13"/>
      <c r="C12" s="11" t="s">
        <v>9</v>
      </c>
      <c r="D12" s="29">
        <v>6.62</v>
      </c>
      <c r="E12" s="28">
        <v>93.38</v>
      </c>
      <c r="F12" s="28">
        <v>152056</v>
      </c>
    </row>
    <row r="13" spans="1:6" x14ac:dyDescent="0.3">
      <c r="A13" s="9"/>
      <c r="B13" s="8"/>
      <c r="C13" s="6" t="s">
        <v>1</v>
      </c>
      <c r="D13" s="23">
        <f>AVERAGE(D2:D12)</f>
        <v>2.4518181818181821</v>
      </c>
      <c r="E13" s="21">
        <f>AVERAGE(E2:E12)</f>
        <v>97.548181818181831</v>
      </c>
      <c r="F13" s="21">
        <f>AVERAGE(F2:F12)</f>
        <v>279037.81818181818</v>
      </c>
    </row>
    <row r="14" spans="1:6" x14ac:dyDescent="0.3">
      <c r="C14" s="6" t="s">
        <v>0</v>
      </c>
      <c r="D14" s="22">
        <f>_xlfn.STDEV.P(D2:D12)</f>
        <v>1.4343691561216232</v>
      </c>
      <c r="E14" s="21">
        <f>_xlfn.STDEV.P(E2:E12)</f>
        <v>1.4343691561216243</v>
      </c>
      <c r="F14" s="21">
        <f>_xlfn.STDEV.P(F2:F12)</f>
        <v>120989.60922088099</v>
      </c>
    </row>
    <row r="16" spans="1:6" ht="43.2" x14ac:dyDescent="0.3">
      <c r="A16" s="20" t="s">
        <v>29</v>
      </c>
      <c r="B16" s="20" t="s">
        <v>28</v>
      </c>
      <c r="C16" s="20" t="s">
        <v>27</v>
      </c>
      <c r="D16" s="20" t="s">
        <v>26</v>
      </c>
      <c r="E16" s="20" t="s">
        <v>25</v>
      </c>
      <c r="F16" s="20" t="s">
        <v>24</v>
      </c>
    </row>
    <row r="17" spans="1:7" x14ac:dyDescent="0.3">
      <c r="A17" s="14" t="s">
        <v>22</v>
      </c>
      <c r="B17" s="13" t="s">
        <v>33</v>
      </c>
      <c r="C17" s="11" t="s">
        <v>20</v>
      </c>
      <c r="D17" s="12">
        <v>4.13</v>
      </c>
      <c r="E17" s="11">
        <f>100-D17</f>
        <v>95.87</v>
      </c>
      <c r="F17" s="15">
        <v>1913</v>
      </c>
    </row>
    <row r="18" spans="1:7" x14ac:dyDescent="0.3">
      <c r="A18" s="14"/>
      <c r="B18" s="13"/>
      <c r="C18" s="11" t="s">
        <v>19</v>
      </c>
      <c r="D18" s="12">
        <v>1.6</v>
      </c>
      <c r="E18" s="11">
        <f>100-D18</f>
        <v>98.4</v>
      </c>
      <c r="F18" s="15">
        <v>3067</v>
      </c>
    </row>
    <row r="19" spans="1:7" x14ac:dyDescent="0.3">
      <c r="A19" s="14"/>
      <c r="B19" s="13"/>
      <c r="C19" s="11" t="s">
        <v>18</v>
      </c>
      <c r="D19" s="12">
        <v>1.32</v>
      </c>
      <c r="E19" s="11">
        <f>100-D19</f>
        <v>98.68</v>
      </c>
      <c r="F19" s="15">
        <v>228</v>
      </c>
    </row>
    <row r="20" spans="1:7" x14ac:dyDescent="0.3">
      <c r="A20" s="14"/>
      <c r="B20" s="13"/>
      <c r="C20" s="11" t="s">
        <v>17</v>
      </c>
      <c r="D20" s="12">
        <v>1.36</v>
      </c>
      <c r="E20" s="11">
        <f>100-D20</f>
        <v>98.64</v>
      </c>
      <c r="F20" s="15">
        <v>1472</v>
      </c>
    </row>
    <row r="21" spans="1:7" x14ac:dyDescent="0.3">
      <c r="A21" s="14"/>
      <c r="B21" s="13"/>
      <c r="C21" s="11" t="s">
        <v>16</v>
      </c>
      <c r="D21" s="12">
        <v>1.65</v>
      </c>
      <c r="E21" s="11">
        <f>100-D21</f>
        <v>98.35</v>
      </c>
      <c r="F21" s="15">
        <v>1393</v>
      </c>
    </row>
    <row r="22" spans="1:7" x14ac:dyDescent="0.3">
      <c r="A22" s="14"/>
      <c r="B22" s="13"/>
      <c r="C22" s="11" t="s">
        <v>15</v>
      </c>
      <c r="D22" s="12">
        <v>2.35</v>
      </c>
      <c r="E22" s="11">
        <f>100-D22</f>
        <v>97.65</v>
      </c>
      <c r="F22" s="15">
        <v>16064</v>
      </c>
    </row>
    <row r="23" spans="1:7" x14ac:dyDescent="0.3">
      <c r="A23" s="14"/>
      <c r="B23" s="13"/>
      <c r="C23" s="11" t="s">
        <v>14</v>
      </c>
      <c r="D23" s="12">
        <v>1.95</v>
      </c>
      <c r="E23" s="11">
        <f>100-D23</f>
        <v>98.05</v>
      </c>
      <c r="F23" s="15">
        <v>14187</v>
      </c>
    </row>
    <row r="24" spans="1:7" x14ac:dyDescent="0.3">
      <c r="A24" s="14"/>
      <c r="B24" s="13"/>
      <c r="C24" s="11" t="s">
        <v>13</v>
      </c>
      <c r="D24" s="27">
        <v>16.7</v>
      </c>
      <c r="E24" s="26">
        <f>100-D24</f>
        <v>83.3</v>
      </c>
      <c r="F24" s="25">
        <v>30</v>
      </c>
      <c r="G24" s="24" t="s">
        <v>32</v>
      </c>
    </row>
    <row r="25" spans="1:7" x14ac:dyDescent="0.3">
      <c r="A25" s="14"/>
      <c r="B25" s="13"/>
      <c r="C25" s="11" t="s">
        <v>12</v>
      </c>
      <c r="D25" s="12">
        <v>1.07</v>
      </c>
      <c r="E25" s="11">
        <f>100-D25</f>
        <v>98.93</v>
      </c>
      <c r="F25" s="15">
        <v>20008</v>
      </c>
    </row>
    <row r="26" spans="1:7" x14ac:dyDescent="0.3">
      <c r="A26" s="14"/>
      <c r="B26" s="13"/>
      <c r="C26" s="11" t="s">
        <v>11</v>
      </c>
      <c r="D26" s="12">
        <v>2.77</v>
      </c>
      <c r="E26" s="11">
        <f>100-D26</f>
        <v>97.23</v>
      </c>
      <c r="F26" s="15">
        <v>2709</v>
      </c>
    </row>
    <row r="27" spans="1:7" x14ac:dyDescent="0.3">
      <c r="A27" s="14"/>
      <c r="B27" s="13"/>
      <c r="C27" s="11" t="s">
        <v>10</v>
      </c>
      <c r="D27" s="12">
        <v>2.19</v>
      </c>
      <c r="E27" s="11">
        <f>100-D27</f>
        <v>97.81</v>
      </c>
      <c r="F27" s="15">
        <v>9262</v>
      </c>
    </row>
    <row r="28" spans="1:7" x14ac:dyDescent="0.3">
      <c r="A28" s="14"/>
      <c r="B28" s="13"/>
      <c r="C28" s="11" t="s">
        <v>9</v>
      </c>
      <c r="D28" s="12">
        <v>4.9400000000000004</v>
      </c>
      <c r="E28" s="11">
        <f>100-D28</f>
        <v>95.06</v>
      </c>
      <c r="F28" s="15">
        <v>5687</v>
      </c>
    </row>
    <row r="29" spans="1:7" x14ac:dyDescent="0.3">
      <c r="A29" s="9"/>
      <c r="B29" s="8"/>
      <c r="C29" s="6" t="s">
        <v>1</v>
      </c>
      <c r="D29" s="23">
        <f>AVERAGE(D17:D28)</f>
        <v>3.5024999999999995</v>
      </c>
      <c r="E29" s="21">
        <f>AVERAGE(E17:E28)</f>
        <v>96.497499999999988</v>
      </c>
      <c r="F29" s="21">
        <f>AVERAGE(F17:F28)</f>
        <v>6335</v>
      </c>
    </row>
    <row r="30" spans="1:7" x14ac:dyDescent="0.3">
      <c r="C30" s="6" t="s">
        <v>0</v>
      </c>
      <c r="D30" s="22">
        <f>_xlfn.STDEV.P(D17:D28)</f>
        <v>4.1327334074032249</v>
      </c>
      <c r="E30" s="21">
        <f>_xlfn.STDEV.P(E17:E28)</f>
        <v>4.1327334074032258</v>
      </c>
      <c r="F30" s="21">
        <f>_xlfn.STDEV.P(F17:F28)</f>
        <v>6587.538096031526</v>
      </c>
    </row>
    <row r="32" spans="1:7" ht="43.2" x14ac:dyDescent="0.3">
      <c r="A32" s="20" t="s">
        <v>29</v>
      </c>
      <c r="B32" s="20" t="s">
        <v>28</v>
      </c>
      <c r="C32" s="20" t="s">
        <v>27</v>
      </c>
      <c r="D32" s="20" t="s">
        <v>26</v>
      </c>
      <c r="E32" s="20" t="s">
        <v>25</v>
      </c>
      <c r="F32" s="20" t="s">
        <v>24</v>
      </c>
    </row>
    <row r="33" spans="1:6" x14ac:dyDescent="0.3">
      <c r="A33" s="14" t="s">
        <v>22</v>
      </c>
      <c r="B33" s="13" t="s">
        <v>31</v>
      </c>
      <c r="C33" s="11" t="s">
        <v>20</v>
      </c>
      <c r="D33" s="12">
        <v>1.25</v>
      </c>
      <c r="E33" s="11">
        <f>100-D33</f>
        <v>98.75</v>
      </c>
      <c r="F33" s="15">
        <v>27382</v>
      </c>
    </row>
    <row r="34" spans="1:6" x14ac:dyDescent="0.3">
      <c r="A34" s="14"/>
      <c r="B34" s="13"/>
      <c r="C34" s="11" t="s">
        <v>19</v>
      </c>
      <c r="D34" s="12">
        <v>1.32</v>
      </c>
      <c r="E34" s="11">
        <f>100-D34</f>
        <v>98.68</v>
      </c>
      <c r="F34" s="15">
        <v>20563</v>
      </c>
    </row>
    <row r="35" spans="1:6" x14ac:dyDescent="0.3">
      <c r="A35" s="14"/>
      <c r="B35" s="13"/>
      <c r="C35" s="11" t="s">
        <v>18</v>
      </c>
      <c r="D35" s="12">
        <v>1.28</v>
      </c>
      <c r="E35" s="11">
        <f>100-D35</f>
        <v>98.72</v>
      </c>
      <c r="F35" s="15">
        <v>9813</v>
      </c>
    </row>
    <row r="36" spans="1:6" x14ac:dyDescent="0.3">
      <c r="A36" s="14"/>
      <c r="B36" s="13"/>
      <c r="C36" s="11" t="s">
        <v>17</v>
      </c>
      <c r="D36" s="12">
        <v>1.98</v>
      </c>
      <c r="E36" s="11">
        <f>100-D36</f>
        <v>98.02</v>
      </c>
      <c r="F36" s="15">
        <v>16349</v>
      </c>
    </row>
    <row r="37" spans="1:6" x14ac:dyDescent="0.3">
      <c r="A37" s="14"/>
      <c r="B37" s="13"/>
      <c r="C37" s="11" t="s">
        <v>16</v>
      </c>
      <c r="D37" s="12">
        <v>1.61</v>
      </c>
      <c r="E37" s="11">
        <f>100-D37</f>
        <v>98.39</v>
      </c>
      <c r="F37" s="15">
        <v>3221</v>
      </c>
    </row>
    <row r="38" spans="1:6" x14ac:dyDescent="0.3">
      <c r="A38" s="14"/>
      <c r="B38" s="13"/>
      <c r="C38" s="11" t="s">
        <v>15</v>
      </c>
      <c r="D38" s="12">
        <v>2.38</v>
      </c>
      <c r="E38" s="11">
        <f>100-D38</f>
        <v>97.62</v>
      </c>
      <c r="F38" s="15">
        <v>29786</v>
      </c>
    </row>
    <row r="39" spans="1:6" x14ac:dyDescent="0.3">
      <c r="A39" s="14"/>
      <c r="B39" s="13"/>
      <c r="C39" s="11" t="s">
        <v>14</v>
      </c>
      <c r="D39" s="12">
        <v>1.96</v>
      </c>
      <c r="E39" s="11">
        <f>100-D39</f>
        <v>98.04</v>
      </c>
      <c r="F39" s="15">
        <v>58926</v>
      </c>
    </row>
    <row r="40" spans="1:6" x14ac:dyDescent="0.3">
      <c r="A40" s="14"/>
      <c r="B40" s="13"/>
      <c r="C40" s="11" t="s">
        <v>13</v>
      </c>
      <c r="D40" s="19">
        <v>12.2</v>
      </c>
      <c r="E40" s="11">
        <f>100-D40</f>
        <v>87.8</v>
      </c>
      <c r="F40" s="15">
        <v>60425</v>
      </c>
    </row>
    <row r="41" spans="1:6" x14ac:dyDescent="0.3">
      <c r="A41" s="14"/>
      <c r="B41" s="13"/>
      <c r="C41" s="11" t="s">
        <v>12</v>
      </c>
      <c r="D41" s="12">
        <v>1.32</v>
      </c>
      <c r="E41" s="11">
        <f>100-D41</f>
        <v>98.68</v>
      </c>
      <c r="F41" s="15">
        <v>80348</v>
      </c>
    </row>
    <row r="42" spans="1:6" x14ac:dyDescent="0.3">
      <c r="A42" s="14"/>
      <c r="B42" s="13"/>
      <c r="C42" s="11" t="s">
        <v>11</v>
      </c>
      <c r="D42" s="12">
        <v>2.67</v>
      </c>
      <c r="E42" s="11">
        <f>100-D42</f>
        <v>97.33</v>
      </c>
      <c r="F42" s="15">
        <v>40188</v>
      </c>
    </row>
    <row r="43" spans="1:6" x14ac:dyDescent="0.3">
      <c r="A43" s="14"/>
      <c r="B43" s="13"/>
      <c r="C43" s="11" t="s">
        <v>10</v>
      </c>
      <c r="D43" s="12">
        <v>1.77</v>
      </c>
      <c r="E43" s="11">
        <f>100-D43</f>
        <v>98.23</v>
      </c>
      <c r="F43" s="15">
        <v>5200</v>
      </c>
    </row>
    <row r="44" spans="1:6" x14ac:dyDescent="0.3">
      <c r="A44" s="14"/>
      <c r="B44" s="13"/>
      <c r="C44" s="11" t="s">
        <v>9</v>
      </c>
      <c r="D44" s="12">
        <v>4.9800000000000004</v>
      </c>
      <c r="E44" s="11">
        <f>100-D44</f>
        <v>95.02</v>
      </c>
      <c r="F44" s="15">
        <v>2410</v>
      </c>
    </row>
    <row r="45" spans="1:6" x14ac:dyDescent="0.3">
      <c r="A45" s="9"/>
      <c r="B45" s="8"/>
      <c r="C45" s="6" t="s">
        <v>1</v>
      </c>
      <c r="D45" s="23">
        <f>AVERAGE(D33:D44)</f>
        <v>2.8933333333333331</v>
      </c>
      <c r="E45" s="21">
        <f>AVERAGE(E33:E44)</f>
        <v>97.106666666666641</v>
      </c>
      <c r="F45" s="21">
        <f>AVERAGE(F33:F44)</f>
        <v>29550.916666666668</v>
      </c>
    </row>
    <row r="46" spans="1:6" x14ac:dyDescent="0.3">
      <c r="C46" s="6" t="s">
        <v>0</v>
      </c>
      <c r="D46" s="22">
        <f>_xlfn.STDEV.P(D33:D44)</f>
        <v>2.9741927009227593</v>
      </c>
      <c r="E46" s="21">
        <f>_xlfn.STDEV.P(E33:E44)</f>
        <v>2.974192700922762</v>
      </c>
      <c r="F46" s="21">
        <f>_xlfn.STDEV.P(F33:F44)</f>
        <v>24464.046474565941</v>
      </c>
    </row>
    <row r="48" spans="1:6" ht="43.2" x14ac:dyDescent="0.3">
      <c r="A48" s="20" t="s">
        <v>29</v>
      </c>
      <c r="B48" s="20" t="s">
        <v>28</v>
      </c>
      <c r="C48" s="20" t="s">
        <v>27</v>
      </c>
      <c r="D48" s="20" t="s">
        <v>26</v>
      </c>
      <c r="E48" s="20" t="s">
        <v>25</v>
      </c>
      <c r="F48" s="20" t="s">
        <v>24</v>
      </c>
    </row>
    <row r="49" spans="1:7" x14ac:dyDescent="0.3">
      <c r="A49" s="14" t="s">
        <v>22</v>
      </c>
      <c r="B49" s="13" t="s">
        <v>30</v>
      </c>
      <c r="C49" s="11" t="s">
        <v>20</v>
      </c>
      <c r="D49" s="12">
        <v>1.54</v>
      </c>
      <c r="E49" s="11">
        <f>100-D49</f>
        <v>98.46</v>
      </c>
      <c r="F49" s="15">
        <v>12587</v>
      </c>
    </row>
    <row r="50" spans="1:7" x14ac:dyDescent="0.3">
      <c r="A50" s="14"/>
      <c r="B50" s="13"/>
      <c r="C50" s="11" t="s">
        <v>19</v>
      </c>
      <c r="D50" s="12">
        <v>1.45</v>
      </c>
      <c r="E50" s="11">
        <f>100-D50</f>
        <v>98.55</v>
      </c>
      <c r="F50" s="15">
        <v>9076</v>
      </c>
    </row>
    <row r="51" spans="1:7" x14ac:dyDescent="0.3">
      <c r="A51" s="14"/>
      <c r="B51" s="13"/>
      <c r="C51" s="11" t="s">
        <v>18</v>
      </c>
      <c r="D51" s="12">
        <v>1.49</v>
      </c>
      <c r="E51" s="11">
        <f>100-D51</f>
        <v>98.51</v>
      </c>
      <c r="F51" s="15">
        <v>4901</v>
      </c>
    </row>
    <row r="52" spans="1:7" x14ac:dyDescent="0.3">
      <c r="A52" s="14"/>
      <c r="B52" s="13"/>
      <c r="C52" s="11" t="s">
        <v>17</v>
      </c>
      <c r="D52" s="12">
        <v>1.75</v>
      </c>
      <c r="E52" s="11">
        <f>100-D52</f>
        <v>98.25</v>
      </c>
      <c r="F52" s="15">
        <v>12244</v>
      </c>
    </row>
    <row r="53" spans="1:7" x14ac:dyDescent="0.3">
      <c r="A53" s="14"/>
      <c r="B53" s="13"/>
      <c r="C53" s="11" t="s">
        <v>16</v>
      </c>
      <c r="D53" s="12">
        <v>1.6</v>
      </c>
      <c r="E53" s="11">
        <v>98.4</v>
      </c>
      <c r="F53" s="15">
        <v>30448</v>
      </c>
    </row>
    <row r="54" spans="1:7" x14ac:dyDescent="0.3">
      <c r="A54" s="14"/>
      <c r="B54" s="13"/>
      <c r="C54" s="11" t="s">
        <v>15</v>
      </c>
      <c r="D54" s="12">
        <v>1.95</v>
      </c>
      <c r="E54" s="11">
        <v>98.05</v>
      </c>
      <c r="F54" s="15">
        <v>14071</v>
      </c>
    </row>
    <row r="55" spans="1:7" x14ac:dyDescent="0.3">
      <c r="A55" s="14"/>
      <c r="B55" s="13"/>
      <c r="C55" s="11" t="s">
        <v>14</v>
      </c>
      <c r="D55" s="12">
        <v>1.89</v>
      </c>
      <c r="E55" s="11">
        <v>98.11</v>
      </c>
      <c r="F55" s="15">
        <v>17791</v>
      </c>
    </row>
    <row r="56" spans="1:7" x14ac:dyDescent="0.3">
      <c r="A56" s="14"/>
      <c r="B56" s="13"/>
      <c r="C56" s="11" t="s">
        <v>13</v>
      </c>
      <c r="D56" s="19">
        <v>13.3</v>
      </c>
      <c r="E56" s="18">
        <v>86.7</v>
      </c>
      <c r="F56" s="17">
        <v>14181</v>
      </c>
    </row>
    <row r="57" spans="1:7" x14ac:dyDescent="0.3">
      <c r="A57" s="14"/>
      <c r="B57" s="13"/>
      <c r="C57" s="11" t="s">
        <v>12</v>
      </c>
      <c r="D57" s="12">
        <v>1.36</v>
      </c>
      <c r="E57" s="11">
        <v>98.64</v>
      </c>
      <c r="F57" s="15">
        <v>17648</v>
      </c>
    </row>
    <row r="58" spans="1:7" x14ac:dyDescent="0.3">
      <c r="A58" s="14"/>
      <c r="B58" s="13"/>
      <c r="C58" s="11" t="s">
        <v>11</v>
      </c>
      <c r="D58" s="12">
        <v>2.56</v>
      </c>
      <c r="E58" s="11">
        <v>97.44</v>
      </c>
      <c r="F58" s="15">
        <v>16047</v>
      </c>
    </row>
    <row r="59" spans="1:7" x14ac:dyDescent="0.3">
      <c r="A59" s="14"/>
      <c r="B59" s="13"/>
      <c r="C59" s="11" t="s">
        <v>10</v>
      </c>
      <c r="D59" s="12">
        <v>1.48</v>
      </c>
      <c r="E59" s="11">
        <f>100-D59</f>
        <v>98.52</v>
      </c>
      <c r="F59" s="15">
        <v>23043</v>
      </c>
    </row>
    <row r="60" spans="1:7" x14ac:dyDescent="0.3">
      <c r="A60" s="14"/>
      <c r="B60" s="13"/>
      <c r="C60" s="11" t="s">
        <v>9</v>
      </c>
      <c r="D60" s="12">
        <v>5</v>
      </c>
      <c r="E60" s="11">
        <f>100-D60</f>
        <v>95</v>
      </c>
      <c r="F60" s="15">
        <v>15193</v>
      </c>
    </row>
    <row r="61" spans="1:7" x14ac:dyDescent="0.3">
      <c r="A61" s="9"/>
      <c r="B61" s="8"/>
      <c r="C61" s="6" t="s">
        <v>1</v>
      </c>
      <c r="D61" s="23">
        <f>AVERAGE(D49:D60)</f>
        <v>2.9474999999999998</v>
      </c>
      <c r="E61" s="21">
        <f>AVERAGE(E49:E60)</f>
        <v>97.052499999999995</v>
      </c>
      <c r="F61" s="21">
        <f>AVERAGE(F49:F60)</f>
        <v>15602.5</v>
      </c>
    </row>
    <row r="62" spans="1:7" x14ac:dyDescent="0.3">
      <c r="C62" s="6" t="s">
        <v>0</v>
      </c>
      <c r="D62" s="22">
        <f>_xlfn.STDEV.P(D49:D60)</f>
        <v>3.2649888335694714</v>
      </c>
      <c r="E62" s="21">
        <f>_xlfn.STDEV.P(E49:E60)</f>
        <v>3.2649888335694701</v>
      </c>
      <c r="F62" s="21">
        <f>_xlfn.STDEV.P(F49:F60)</f>
        <v>6237.9550936184205</v>
      </c>
    </row>
    <row r="64" spans="1:7" ht="43.2" x14ac:dyDescent="0.3">
      <c r="A64" s="20" t="s">
        <v>29</v>
      </c>
      <c r="B64" s="20" t="s">
        <v>28</v>
      </c>
      <c r="C64" s="20" t="s">
        <v>27</v>
      </c>
      <c r="D64" s="20" t="s">
        <v>26</v>
      </c>
      <c r="E64" s="20" t="s">
        <v>25</v>
      </c>
      <c r="F64" s="20" t="s">
        <v>24</v>
      </c>
      <c r="G64" s="20" t="s">
        <v>23</v>
      </c>
    </row>
    <row r="65" spans="1:7" x14ac:dyDescent="0.3">
      <c r="A65" s="14" t="s">
        <v>22</v>
      </c>
      <c r="B65" s="13" t="s">
        <v>21</v>
      </c>
      <c r="C65" s="11" t="s">
        <v>20</v>
      </c>
      <c r="D65" s="12">
        <v>15.1</v>
      </c>
      <c r="E65" s="11">
        <v>84.9</v>
      </c>
      <c r="F65" s="15">
        <v>914</v>
      </c>
      <c r="G65" s="10">
        <v>3940000</v>
      </c>
    </row>
    <row r="66" spans="1:7" x14ac:dyDescent="0.3">
      <c r="A66" s="14"/>
      <c r="B66" s="13"/>
      <c r="C66" s="11" t="s">
        <v>19</v>
      </c>
      <c r="D66" s="12">
        <v>67.599999999999994</v>
      </c>
      <c r="E66" s="11">
        <v>32.400000000000006</v>
      </c>
      <c r="F66" s="15">
        <v>374</v>
      </c>
      <c r="G66" s="10">
        <v>3620000</v>
      </c>
    </row>
    <row r="67" spans="1:7" x14ac:dyDescent="0.3">
      <c r="A67" s="14"/>
      <c r="B67" s="13"/>
      <c r="C67" s="11" t="s">
        <v>18</v>
      </c>
      <c r="D67" s="12">
        <v>70.400000000000006</v>
      </c>
      <c r="E67" s="11">
        <v>29.599999999999994</v>
      </c>
      <c r="F67" s="15">
        <v>223</v>
      </c>
      <c r="G67" s="10">
        <v>2860000</v>
      </c>
    </row>
    <row r="68" spans="1:7" x14ac:dyDescent="0.3">
      <c r="A68" s="14"/>
      <c r="B68" s="13"/>
      <c r="C68" s="11" t="s">
        <v>17</v>
      </c>
      <c r="D68" s="12">
        <v>47.4</v>
      </c>
      <c r="E68" s="11">
        <v>52.6</v>
      </c>
      <c r="F68" s="15">
        <v>156</v>
      </c>
      <c r="G68" s="10">
        <v>2810000</v>
      </c>
    </row>
    <row r="69" spans="1:7" x14ac:dyDescent="0.3">
      <c r="A69" s="14"/>
      <c r="B69" s="13"/>
      <c r="C69" s="11" t="s">
        <v>16</v>
      </c>
      <c r="D69" s="12">
        <v>60.4</v>
      </c>
      <c r="E69" s="11">
        <v>39.6</v>
      </c>
      <c r="F69" s="15">
        <v>424</v>
      </c>
      <c r="G69" s="10">
        <v>3100000</v>
      </c>
    </row>
    <row r="70" spans="1:7" x14ac:dyDescent="0.3">
      <c r="A70" s="14"/>
      <c r="B70" s="13"/>
      <c r="C70" s="11" t="s">
        <v>15</v>
      </c>
      <c r="D70" s="12">
        <v>41.1</v>
      </c>
      <c r="E70" s="11">
        <v>58.9</v>
      </c>
      <c r="F70" s="15">
        <v>889</v>
      </c>
      <c r="G70" s="10">
        <v>3870000</v>
      </c>
    </row>
    <row r="71" spans="1:7" x14ac:dyDescent="0.3">
      <c r="A71" s="14"/>
      <c r="B71" s="13"/>
      <c r="C71" s="11" t="s">
        <v>14</v>
      </c>
      <c r="D71" s="12">
        <v>67.5</v>
      </c>
      <c r="E71" s="11">
        <v>32.5</v>
      </c>
      <c r="F71" s="15">
        <v>378</v>
      </c>
      <c r="G71" s="10">
        <v>2200000</v>
      </c>
    </row>
    <row r="72" spans="1:7" x14ac:dyDescent="0.3">
      <c r="A72" s="14"/>
      <c r="B72" s="13"/>
      <c r="C72" s="11" t="s">
        <v>13</v>
      </c>
      <c r="D72" s="19">
        <v>78.400000000000006</v>
      </c>
      <c r="E72" s="18">
        <v>21.599999999999994</v>
      </c>
      <c r="F72" s="17">
        <v>575</v>
      </c>
      <c r="G72" s="16">
        <v>3640000</v>
      </c>
    </row>
    <row r="73" spans="1:7" x14ac:dyDescent="0.3">
      <c r="A73" s="14"/>
      <c r="B73" s="13"/>
      <c r="C73" s="11" t="s">
        <v>12</v>
      </c>
      <c r="D73" s="12">
        <v>11.3</v>
      </c>
      <c r="E73" s="11">
        <v>88.7</v>
      </c>
      <c r="F73" s="15">
        <v>1382</v>
      </c>
      <c r="G73" s="10">
        <v>2840000</v>
      </c>
    </row>
    <row r="74" spans="1:7" x14ac:dyDescent="0.3">
      <c r="A74" s="14"/>
      <c r="B74" s="13"/>
      <c r="C74" s="11" t="s">
        <v>11</v>
      </c>
      <c r="D74" s="12">
        <v>55.5</v>
      </c>
      <c r="E74" s="11">
        <v>44.5</v>
      </c>
      <c r="F74" s="15">
        <v>182</v>
      </c>
      <c r="G74" s="10">
        <v>2400000</v>
      </c>
    </row>
    <row r="75" spans="1:7" x14ac:dyDescent="0.3">
      <c r="A75" s="14"/>
      <c r="B75" s="13"/>
      <c r="C75" s="11" t="s">
        <v>10</v>
      </c>
      <c r="D75" s="12">
        <v>15</v>
      </c>
      <c r="E75" s="11">
        <v>85</v>
      </c>
      <c r="F75" s="15">
        <v>4329</v>
      </c>
      <c r="G75" s="10">
        <v>4120000</v>
      </c>
    </row>
    <row r="76" spans="1:7" x14ac:dyDescent="0.3">
      <c r="A76" s="14"/>
      <c r="B76" s="13"/>
      <c r="C76" s="11" t="s">
        <v>9</v>
      </c>
      <c r="D76" s="12">
        <v>34.299999999999997</v>
      </c>
      <c r="E76" s="11">
        <v>65.7</v>
      </c>
      <c r="F76" s="15">
        <v>760</v>
      </c>
      <c r="G76" s="10">
        <v>3590000</v>
      </c>
    </row>
    <row r="77" spans="1:7" x14ac:dyDescent="0.3">
      <c r="A77" s="14"/>
      <c r="B77" s="13"/>
      <c r="C77" s="11" t="s">
        <v>8</v>
      </c>
      <c r="D77" s="12">
        <v>52.3</v>
      </c>
      <c r="E77" s="11">
        <f>100-D77</f>
        <v>47.7</v>
      </c>
      <c r="F77" s="11">
        <v>86</v>
      </c>
      <c r="G77" s="10">
        <v>1690000</v>
      </c>
    </row>
    <row r="78" spans="1:7" x14ac:dyDescent="0.3">
      <c r="A78" s="14"/>
      <c r="B78" s="13"/>
      <c r="C78" s="11" t="s">
        <v>7</v>
      </c>
      <c r="D78" s="12">
        <v>72.2</v>
      </c>
      <c r="E78" s="11">
        <f>100-D78</f>
        <v>27.799999999999997</v>
      </c>
      <c r="F78" s="11">
        <v>54</v>
      </c>
      <c r="G78" s="10">
        <v>1080000</v>
      </c>
    </row>
    <row r="79" spans="1:7" x14ac:dyDescent="0.3">
      <c r="A79" s="14"/>
      <c r="B79" s="13"/>
      <c r="C79" s="11" t="s">
        <v>6</v>
      </c>
      <c r="D79" s="12">
        <v>80.3</v>
      </c>
      <c r="E79" s="11">
        <f>100-D79</f>
        <v>19.700000000000003</v>
      </c>
      <c r="F79" s="11">
        <v>173</v>
      </c>
      <c r="G79" s="10">
        <v>1900000</v>
      </c>
    </row>
    <row r="80" spans="1:7" x14ac:dyDescent="0.3">
      <c r="A80" s="14"/>
      <c r="B80" s="13"/>
      <c r="C80" s="11" t="s">
        <v>5</v>
      </c>
      <c r="D80" s="12">
        <v>64.400000000000006</v>
      </c>
      <c r="E80" s="11">
        <f>100-D80</f>
        <v>35.599999999999994</v>
      </c>
      <c r="F80" s="11">
        <v>87</v>
      </c>
      <c r="G80" s="10">
        <v>1190000</v>
      </c>
    </row>
    <row r="81" spans="1:15" x14ac:dyDescent="0.3">
      <c r="A81" s="14"/>
      <c r="B81" s="13"/>
      <c r="C81" s="11" t="s">
        <v>4</v>
      </c>
      <c r="D81" s="12">
        <v>61.6</v>
      </c>
      <c r="E81" s="11">
        <f>100-D81</f>
        <v>38.4</v>
      </c>
      <c r="F81" s="11">
        <v>146</v>
      </c>
      <c r="G81" s="10">
        <v>2080000</v>
      </c>
    </row>
    <row r="82" spans="1:15" x14ac:dyDescent="0.3">
      <c r="A82" s="14"/>
      <c r="B82" s="13"/>
      <c r="C82" s="11" t="s">
        <v>3</v>
      </c>
      <c r="D82" s="12">
        <v>78.099999999999994</v>
      </c>
      <c r="E82" s="11">
        <f>100-D82</f>
        <v>21.900000000000006</v>
      </c>
      <c r="F82" s="11">
        <v>269</v>
      </c>
      <c r="G82" s="10">
        <v>1750000</v>
      </c>
    </row>
    <row r="83" spans="1:15" x14ac:dyDescent="0.3">
      <c r="A83" s="14"/>
      <c r="B83" s="13"/>
      <c r="C83" s="11" t="s">
        <v>2</v>
      </c>
      <c r="D83" s="12">
        <v>90</v>
      </c>
      <c r="E83" s="11">
        <f>100-D83</f>
        <v>10</v>
      </c>
      <c r="F83" s="11">
        <v>211</v>
      </c>
      <c r="G83" s="10">
        <v>1830000</v>
      </c>
    </row>
    <row r="84" spans="1:15" x14ac:dyDescent="0.3">
      <c r="A84" s="9"/>
      <c r="B84" s="8"/>
      <c r="C84" s="6" t="s">
        <v>1</v>
      </c>
      <c r="D84" s="7">
        <f>AVERAGE(D65:D83)</f>
        <v>55.942105263157899</v>
      </c>
      <c r="E84" s="4">
        <f>AVERAGE(E65:E76)</f>
        <v>53</v>
      </c>
      <c r="F84" s="4">
        <f>AVERAGE(F65:F83)</f>
        <v>611.15789473684208</v>
      </c>
      <c r="G84" s="4">
        <f>AVERAGE(G65:G76)</f>
        <v>3249166.6666666665</v>
      </c>
    </row>
    <row r="85" spans="1:15" x14ac:dyDescent="0.3">
      <c r="C85" s="6" t="s">
        <v>0</v>
      </c>
      <c r="D85" s="5">
        <f>_xlfn.STDEV.P(D65:D76)</f>
        <v>22.624286360752542</v>
      </c>
      <c r="E85" s="4">
        <f>_xlfn.STDEV.P(E65:E76)</f>
        <v>22.624286360752542</v>
      </c>
      <c r="F85" s="4">
        <f>_xlfn.STDEV.P(F65:F76)</f>
        <v>1096.0237096989381</v>
      </c>
      <c r="G85" s="4">
        <f>_xlfn.STDEV.P(G65:G76)</f>
        <v>604379.27293675079</v>
      </c>
    </row>
    <row r="86" spans="1:15" x14ac:dyDescent="0.3">
      <c r="O86" s="3"/>
    </row>
    <row r="87" spans="1:15" x14ac:dyDescent="0.3">
      <c r="O87" s="3"/>
    </row>
    <row r="88" spans="1:15" x14ac:dyDescent="0.3">
      <c r="O88" s="3"/>
    </row>
    <row r="89" spans="1:15" x14ac:dyDescent="0.3">
      <c r="O89" s="3"/>
    </row>
    <row r="90" spans="1:15" x14ac:dyDescent="0.3">
      <c r="O90" s="3"/>
    </row>
    <row r="91" spans="1:15" x14ac:dyDescent="0.3">
      <c r="O91" s="3"/>
    </row>
    <row r="92" spans="1:15" x14ac:dyDescent="0.3">
      <c r="O92" s="3"/>
    </row>
    <row r="93" spans="1:15" x14ac:dyDescent="0.3">
      <c r="O93" s="3"/>
    </row>
  </sheetData>
  <mergeCells count="10">
    <mergeCell ref="A49:A60"/>
    <mergeCell ref="B49:B60"/>
    <mergeCell ref="A65:A83"/>
    <mergeCell ref="B65:B83"/>
    <mergeCell ref="A2:A12"/>
    <mergeCell ref="B2:B12"/>
    <mergeCell ref="A17:A28"/>
    <mergeCell ref="B17:B28"/>
    <mergeCell ref="A33:A44"/>
    <mergeCell ref="B33:B4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AC718-4817-4A12-9717-0792E3676ABB}">
  <dimension ref="A1:E14"/>
  <sheetViews>
    <sheetView workbookViewId="0">
      <selection activeCell="A2" sqref="A2:E14"/>
    </sheetView>
  </sheetViews>
  <sheetFormatPr defaultRowHeight="14.4" x14ac:dyDescent="0.3"/>
  <cols>
    <col min="1" max="1" width="26.21875" customWidth="1"/>
  </cols>
  <sheetData>
    <row r="1" spans="1:5" x14ac:dyDescent="0.3">
      <c r="A1" s="34" t="s">
        <v>42</v>
      </c>
      <c r="B1" s="34" t="s">
        <v>41</v>
      </c>
      <c r="C1" s="34"/>
      <c r="D1" s="34" t="s">
        <v>40</v>
      </c>
      <c r="E1" s="34"/>
    </row>
    <row r="2" spans="1:5" x14ac:dyDescent="0.3">
      <c r="A2" s="34"/>
      <c r="B2" s="38" t="s">
        <v>49</v>
      </c>
      <c r="C2" s="38"/>
      <c r="D2" s="37" t="s">
        <v>48</v>
      </c>
      <c r="E2" s="37"/>
    </row>
    <row r="3" spans="1:5" x14ac:dyDescent="0.3">
      <c r="A3" s="34"/>
      <c r="B3" s="36" t="s">
        <v>47</v>
      </c>
      <c r="C3" s="35" t="s">
        <v>46</v>
      </c>
      <c r="D3" s="36" t="s">
        <v>47</v>
      </c>
      <c r="E3" s="35" t="s">
        <v>46</v>
      </c>
    </row>
    <row r="4" spans="1:5" x14ac:dyDescent="0.3">
      <c r="A4" s="34" t="s">
        <v>45</v>
      </c>
      <c r="B4" s="33">
        <v>0.92</v>
      </c>
      <c r="C4" s="32">
        <f>100-B4</f>
        <v>99.08</v>
      </c>
      <c r="D4" s="33">
        <v>7.82</v>
      </c>
      <c r="E4" s="32">
        <f>100-D4</f>
        <v>92.18</v>
      </c>
    </row>
    <row r="5" spans="1:5" x14ac:dyDescent="0.3">
      <c r="A5" s="34" t="s">
        <v>44</v>
      </c>
      <c r="B5" s="33">
        <v>2.4300000000000002</v>
      </c>
      <c r="C5" s="32">
        <f>100-B5</f>
        <v>97.57</v>
      </c>
      <c r="D5" s="33">
        <v>9.1300000000000008</v>
      </c>
      <c r="E5" s="32">
        <f>100-D5</f>
        <v>90.87</v>
      </c>
    </row>
    <row r="6" spans="1:5" x14ac:dyDescent="0.3">
      <c r="A6" s="34" t="s">
        <v>43</v>
      </c>
      <c r="B6" s="33">
        <v>3.33</v>
      </c>
      <c r="C6" s="32">
        <f>100-B6</f>
        <v>96.67</v>
      </c>
      <c r="D6" s="33">
        <v>9.69</v>
      </c>
      <c r="E6" s="32">
        <f>100-D6</f>
        <v>90.31</v>
      </c>
    </row>
    <row r="7" spans="1:5" x14ac:dyDescent="0.3">
      <c r="A7" s="31" t="s">
        <v>36</v>
      </c>
      <c r="B7" s="31">
        <f>AVERAGE(B4:B6)</f>
        <v>2.2266666666666666</v>
      </c>
      <c r="C7" s="31">
        <f>100-B7</f>
        <v>97.773333333333341</v>
      </c>
      <c r="D7" s="31">
        <f>AVERAGE(D4:D6)</f>
        <v>8.8800000000000008</v>
      </c>
      <c r="E7" s="31">
        <f>100-D7</f>
        <v>91.12</v>
      </c>
    </row>
    <row r="8" spans="1:5" x14ac:dyDescent="0.3">
      <c r="A8" s="31" t="s">
        <v>35</v>
      </c>
      <c r="B8" s="31">
        <f>_xlfn.STDEV.P(B4:B7)</f>
        <v>0.86111362006802994</v>
      </c>
      <c r="C8" s="31">
        <f>_xlfn.STDEV.P(C4:C7)</f>
        <v>0.86111362006802872</v>
      </c>
      <c r="D8" s="31">
        <f>_xlfn.STDEV.P(D4:D7)</f>
        <v>0.67863834256546374</v>
      </c>
      <c r="E8" s="31">
        <f>_xlfn.STDEV.P(E4:E7)</f>
        <v>0.67863834256546551</v>
      </c>
    </row>
    <row r="9" spans="1:5" x14ac:dyDescent="0.3">
      <c r="A9" s="34" t="s">
        <v>42</v>
      </c>
      <c r="B9" s="33" t="s">
        <v>41</v>
      </c>
      <c r="C9" s="32" t="e">
        <f>100-B9</f>
        <v>#VALUE!</v>
      </c>
      <c r="D9" s="33" t="s">
        <v>40</v>
      </c>
      <c r="E9" s="32" t="e">
        <f>100-D9</f>
        <v>#VALUE!</v>
      </c>
    </row>
    <row r="10" spans="1:5" x14ac:dyDescent="0.3">
      <c r="A10" s="34" t="s">
        <v>39</v>
      </c>
      <c r="B10" s="33">
        <v>71.400000000000006</v>
      </c>
      <c r="C10" s="32">
        <f>100-B10</f>
        <v>28.599999999999994</v>
      </c>
      <c r="D10" s="33">
        <v>79.2</v>
      </c>
      <c r="E10" s="32">
        <f>100-D10</f>
        <v>20.799999999999997</v>
      </c>
    </row>
    <row r="11" spans="1:5" x14ac:dyDescent="0.3">
      <c r="A11" s="34" t="s">
        <v>38</v>
      </c>
      <c r="B11" s="33">
        <v>53.6</v>
      </c>
      <c r="C11" s="32">
        <f>100-B11</f>
        <v>46.4</v>
      </c>
      <c r="D11" s="33">
        <v>77.599999999999994</v>
      </c>
      <c r="E11" s="32">
        <f>100-D11</f>
        <v>22.400000000000006</v>
      </c>
    </row>
    <row r="12" spans="1:5" x14ac:dyDescent="0.3">
      <c r="A12" s="34" t="s">
        <v>37</v>
      </c>
      <c r="B12" s="33">
        <v>72.7</v>
      </c>
      <c r="C12" s="32">
        <f>100-B12</f>
        <v>27.299999999999997</v>
      </c>
      <c r="D12" s="33">
        <v>90.7</v>
      </c>
      <c r="E12" s="32">
        <f>100-D12</f>
        <v>9.2999999999999972</v>
      </c>
    </row>
    <row r="13" spans="1:5" x14ac:dyDescent="0.3">
      <c r="A13" s="31" t="s">
        <v>36</v>
      </c>
      <c r="B13" s="31">
        <f>AVERAGE(B10:B12)</f>
        <v>65.899999999999991</v>
      </c>
      <c r="C13" s="31">
        <f>100-B13</f>
        <v>34.100000000000009</v>
      </c>
      <c r="D13" s="31">
        <f>AVERAGE(D10:D12)</f>
        <v>82.5</v>
      </c>
      <c r="E13" s="31">
        <f>100-D13</f>
        <v>17.5</v>
      </c>
    </row>
    <row r="14" spans="1:5" x14ac:dyDescent="0.3">
      <c r="A14" s="31" t="s">
        <v>35</v>
      </c>
      <c r="B14" s="31">
        <f>_xlfn.STDEV.P(B10:B13)</f>
        <v>7.5461910922001918</v>
      </c>
      <c r="C14" s="31">
        <f>_xlfn.STDEV.P(C10:C13)</f>
        <v>7.546191092200087</v>
      </c>
      <c r="D14" s="31">
        <f>_xlfn.STDEV.P(D10:D13)</f>
        <v>5.0532167972490578</v>
      </c>
      <c r="E14" s="31">
        <f>_xlfn.STDEV.P(E10:E13)</f>
        <v>5.0532167972490578</v>
      </c>
    </row>
  </sheetData>
  <mergeCells count="2">
    <mergeCell ref="B2:C2"/>
    <mergeCell ref="D2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7C28D-23A3-486C-B690-2577B824950D}">
  <dimension ref="A1:F17"/>
  <sheetViews>
    <sheetView workbookViewId="0">
      <selection sqref="A1:F17"/>
    </sheetView>
  </sheetViews>
  <sheetFormatPr defaultRowHeight="14.4" x14ac:dyDescent="0.3"/>
  <cols>
    <col min="1" max="1" width="18.5546875" bestFit="1" customWidth="1"/>
    <col min="2" max="2" width="10.109375" customWidth="1"/>
  </cols>
  <sheetData>
    <row r="1" spans="1:6" x14ac:dyDescent="0.3">
      <c r="A1" s="51" t="s">
        <v>42</v>
      </c>
      <c r="B1" s="51" t="s">
        <v>65</v>
      </c>
      <c r="C1" s="51" t="s">
        <v>64</v>
      </c>
      <c r="D1" s="51" t="s">
        <v>63</v>
      </c>
      <c r="E1" s="51"/>
      <c r="F1" s="51" t="s">
        <v>62</v>
      </c>
    </row>
    <row r="2" spans="1:6" ht="15" thickBot="1" x14ac:dyDescent="0.35">
      <c r="A2" s="50"/>
      <c r="B2" s="50" t="s">
        <v>48</v>
      </c>
      <c r="C2" s="50" t="s">
        <v>61</v>
      </c>
      <c r="D2" s="50" t="s">
        <v>60</v>
      </c>
      <c r="E2" s="50" t="s">
        <v>59</v>
      </c>
      <c r="F2" s="50" t="s">
        <v>58</v>
      </c>
    </row>
    <row r="3" spans="1:6" x14ac:dyDescent="0.3">
      <c r="A3" s="49" t="s">
        <v>45</v>
      </c>
      <c r="B3" s="48">
        <v>26.4</v>
      </c>
      <c r="C3" s="48">
        <v>36.4</v>
      </c>
      <c r="D3" s="48">
        <v>28.2</v>
      </c>
      <c r="E3" s="48">
        <f>SUM(B3:D3)</f>
        <v>91</v>
      </c>
      <c r="F3" s="47">
        <f>100-E3</f>
        <v>9</v>
      </c>
    </row>
    <row r="4" spans="1:6" x14ac:dyDescent="0.3">
      <c r="A4" s="46" t="s">
        <v>57</v>
      </c>
      <c r="B4" s="34">
        <v>23.1</v>
      </c>
      <c r="C4" s="34">
        <v>35.6</v>
      </c>
      <c r="D4" s="34">
        <v>24.7</v>
      </c>
      <c r="E4" s="34">
        <f>SUM(B4:D4)</f>
        <v>83.4</v>
      </c>
      <c r="F4" s="45">
        <f>100-E4</f>
        <v>16.599999999999994</v>
      </c>
    </row>
    <row r="5" spans="1:6" x14ac:dyDescent="0.3">
      <c r="A5" s="46" t="s">
        <v>56</v>
      </c>
      <c r="B5" s="34">
        <v>24</v>
      </c>
      <c r="C5" s="34">
        <v>41.1</v>
      </c>
      <c r="D5" s="34">
        <v>26.6</v>
      </c>
      <c r="E5" s="34">
        <f>SUM(B5:D5)</f>
        <v>91.699999999999989</v>
      </c>
      <c r="F5" s="45">
        <f>100-E5</f>
        <v>8.3000000000000114</v>
      </c>
    </row>
    <row r="6" spans="1:6" x14ac:dyDescent="0.3">
      <c r="A6" s="46" t="s">
        <v>44</v>
      </c>
      <c r="B6" s="34">
        <v>26.6</v>
      </c>
      <c r="C6" s="34">
        <v>38.5</v>
      </c>
      <c r="D6" s="34">
        <v>31.2</v>
      </c>
      <c r="E6" s="34">
        <f>SUM(B6:D6)</f>
        <v>96.3</v>
      </c>
      <c r="F6" s="45">
        <f>100-E6</f>
        <v>3.7000000000000028</v>
      </c>
    </row>
    <row r="7" spans="1:6" x14ac:dyDescent="0.3">
      <c r="A7" s="46" t="s">
        <v>43</v>
      </c>
      <c r="B7" s="34">
        <v>20.8</v>
      </c>
      <c r="C7" s="34">
        <v>41.9</v>
      </c>
      <c r="D7" s="34">
        <v>25.8</v>
      </c>
      <c r="E7" s="34">
        <f>SUM(B7:D7)</f>
        <v>88.5</v>
      </c>
      <c r="F7" s="45">
        <f>100-E7</f>
        <v>11.5</v>
      </c>
    </row>
    <row r="8" spans="1:6" x14ac:dyDescent="0.3">
      <c r="A8" s="44" t="s">
        <v>50</v>
      </c>
      <c r="B8" s="43">
        <v>24.2</v>
      </c>
      <c r="C8" s="43">
        <v>38.700000000000003</v>
      </c>
      <c r="D8" s="43">
        <v>27.3</v>
      </c>
      <c r="E8" s="43">
        <f>SUM(B8:D8)</f>
        <v>90.2</v>
      </c>
      <c r="F8" s="42">
        <f>100-E8</f>
        <v>9.7999999999999972</v>
      </c>
    </row>
    <row r="9" spans="1:6" ht="15" thickBot="1" x14ac:dyDescent="0.35">
      <c r="A9" s="41" t="s">
        <v>35</v>
      </c>
      <c r="B9" s="40">
        <v>2.42</v>
      </c>
      <c r="C9" s="40">
        <v>2.78</v>
      </c>
      <c r="D9" s="40">
        <v>2.5299999999999998</v>
      </c>
      <c r="E9" s="40">
        <f>SUM(B9:D9)</f>
        <v>7.7299999999999986</v>
      </c>
      <c r="F9" s="39">
        <f>100-E9</f>
        <v>92.27</v>
      </c>
    </row>
    <row r="10" spans="1:6" x14ac:dyDescent="0.3">
      <c r="A10" s="49" t="s">
        <v>42</v>
      </c>
      <c r="B10" s="48" t="s">
        <v>55</v>
      </c>
      <c r="C10" s="48" t="s">
        <v>54</v>
      </c>
      <c r="D10" s="48" t="s">
        <v>53</v>
      </c>
      <c r="E10" s="48"/>
      <c r="F10" s="47"/>
    </row>
    <row r="11" spans="1:6" x14ac:dyDescent="0.3">
      <c r="A11" s="46" t="s">
        <v>39</v>
      </c>
      <c r="B11" s="34">
        <v>63.5</v>
      </c>
      <c r="C11" s="34">
        <v>23.8</v>
      </c>
      <c r="D11" s="34">
        <v>2.91</v>
      </c>
      <c r="E11" s="34">
        <f>SUM(B11:D11)</f>
        <v>90.21</v>
      </c>
      <c r="F11" s="45">
        <f>100-E11</f>
        <v>9.7900000000000063</v>
      </c>
    </row>
    <row r="12" spans="1:6" x14ac:dyDescent="0.3">
      <c r="A12" s="46" t="s">
        <v>52</v>
      </c>
      <c r="B12" s="34">
        <v>64</v>
      </c>
      <c r="C12" s="34">
        <v>27.5</v>
      </c>
      <c r="D12" s="34">
        <v>2.92</v>
      </c>
      <c r="E12" s="34">
        <f>SUM(B12:D12)</f>
        <v>94.42</v>
      </c>
      <c r="F12" s="45">
        <f>100-E12</f>
        <v>5.5799999999999983</v>
      </c>
    </row>
    <row r="13" spans="1:6" x14ac:dyDescent="0.3">
      <c r="A13" s="46" t="s">
        <v>51</v>
      </c>
      <c r="B13" s="34">
        <v>69.400000000000006</v>
      </c>
      <c r="C13" s="34">
        <v>21.8</v>
      </c>
      <c r="D13" s="34">
        <v>1.55</v>
      </c>
      <c r="E13" s="34">
        <f>SUM(B13:D13)</f>
        <v>92.75</v>
      </c>
      <c r="F13" s="45">
        <f>100-E13</f>
        <v>7.25</v>
      </c>
    </row>
    <row r="14" spans="1:6" x14ac:dyDescent="0.3">
      <c r="A14" s="46" t="s">
        <v>38</v>
      </c>
      <c r="B14" s="34">
        <v>65.900000000000006</v>
      </c>
      <c r="C14" s="34">
        <v>21.7</v>
      </c>
      <c r="D14" s="34">
        <v>3.02</v>
      </c>
      <c r="E14" s="34">
        <f>SUM(B14:D14)</f>
        <v>90.62</v>
      </c>
      <c r="F14" s="45">
        <f>100-E14</f>
        <v>9.3799999999999955</v>
      </c>
    </row>
    <row r="15" spans="1:6" x14ac:dyDescent="0.3">
      <c r="A15" s="46" t="s">
        <v>37</v>
      </c>
      <c r="B15" s="34">
        <v>66.099999999999994</v>
      </c>
      <c r="C15" s="34">
        <v>21.8</v>
      </c>
      <c r="D15" s="34">
        <v>1.64</v>
      </c>
      <c r="E15" s="34">
        <f>SUM(B15:D15)</f>
        <v>89.539999999999992</v>
      </c>
      <c r="F15" s="45">
        <f>100-E15</f>
        <v>10.460000000000008</v>
      </c>
    </row>
    <row r="16" spans="1:6" x14ac:dyDescent="0.3">
      <c r="A16" s="44" t="s">
        <v>50</v>
      </c>
      <c r="B16" s="43">
        <v>65.8</v>
      </c>
      <c r="C16" s="43">
        <v>23.3</v>
      </c>
      <c r="D16" s="43">
        <v>2.41</v>
      </c>
      <c r="E16" s="43">
        <f>SUM(B16:D16)</f>
        <v>91.509999999999991</v>
      </c>
      <c r="F16" s="42">
        <f>100-E16</f>
        <v>8.4900000000000091</v>
      </c>
    </row>
    <row r="17" spans="1:6" ht="15" thickBot="1" x14ac:dyDescent="0.35">
      <c r="A17" s="41" t="s">
        <v>35</v>
      </c>
      <c r="B17" s="40">
        <v>2.3199999999999998</v>
      </c>
      <c r="C17" s="40">
        <v>2.5</v>
      </c>
      <c r="D17" s="40">
        <v>0.74</v>
      </c>
      <c r="E17" s="40">
        <f>SUM(B17:D17)</f>
        <v>5.5600000000000005</v>
      </c>
      <c r="F17" s="39">
        <f>100-E17</f>
        <v>94.4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914D4-4496-4DD5-BF3C-86B9C467E68B}">
  <dimension ref="A1:H18"/>
  <sheetViews>
    <sheetView workbookViewId="0">
      <selection activeCell="G15" sqref="G15"/>
    </sheetView>
  </sheetViews>
  <sheetFormatPr defaultRowHeight="14.4" x14ac:dyDescent="0.3"/>
  <cols>
    <col min="1" max="1" width="30.44140625" customWidth="1"/>
    <col min="2" max="5" width="12.5546875" customWidth="1"/>
    <col min="9" max="9" width="34.77734375" customWidth="1"/>
  </cols>
  <sheetData>
    <row r="1" spans="1:8" x14ac:dyDescent="0.3">
      <c r="A1" s="64" t="s">
        <v>42</v>
      </c>
      <c r="B1" s="64" t="s">
        <v>92</v>
      </c>
      <c r="C1" s="64" t="s">
        <v>91</v>
      </c>
      <c r="D1" s="64" t="s">
        <v>90</v>
      </c>
      <c r="E1" s="64" t="s">
        <v>89</v>
      </c>
      <c r="F1" t="s">
        <v>88</v>
      </c>
      <c r="G1" t="s">
        <v>87</v>
      </c>
      <c r="H1" t="s">
        <v>86</v>
      </c>
    </row>
    <row r="2" spans="1:8" ht="15" thickBot="1" x14ac:dyDescent="0.35">
      <c r="A2" s="63"/>
      <c r="B2" s="62" t="s">
        <v>85</v>
      </c>
      <c r="C2" s="62" t="s">
        <v>84</v>
      </c>
      <c r="D2" s="62" t="s">
        <v>83</v>
      </c>
      <c r="E2" s="62" t="s">
        <v>82</v>
      </c>
    </row>
    <row r="3" spans="1:8" x14ac:dyDescent="0.3">
      <c r="A3" s="49" t="s">
        <v>81</v>
      </c>
      <c r="B3" s="61">
        <v>6.4000000000000003E-3</v>
      </c>
      <c r="C3" s="60">
        <v>83</v>
      </c>
      <c r="D3" s="60">
        <v>100</v>
      </c>
      <c r="E3" s="59">
        <v>0</v>
      </c>
    </row>
    <row r="4" spans="1:8" x14ac:dyDescent="0.3">
      <c r="A4" s="46" t="s">
        <v>80</v>
      </c>
      <c r="B4" s="58">
        <v>6.0200000000000002E-3</v>
      </c>
      <c r="C4" s="57">
        <v>26</v>
      </c>
      <c r="D4" s="57">
        <v>88.5</v>
      </c>
      <c r="E4" s="56">
        <v>7.69</v>
      </c>
    </row>
    <row r="5" spans="1:8" x14ac:dyDescent="0.3">
      <c r="A5" s="46" t="s">
        <v>79</v>
      </c>
      <c r="B5" s="58">
        <v>4.4799999999999996E-3</v>
      </c>
      <c r="C5" s="57">
        <v>67</v>
      </c>
      <c r="D5" s="57">
        <v>95.5</v>
      </c>
      <c r="E5" s="56">
        <v>2.99</v>
      </c>
    </row>
    <row r="6" spans="1:8" x14ac:dyDescent="0.3">
      <c r="A6" s="46" t="s">
        <v>78</v>
      </c>
      <c r="B6" s="58">
        <v>6.13E-3</v>
      </c>
      <c r="C6" s="57">
        <v>100</v>
      </c>
      <c r="D6" s="57">
        <v>99</v>
      </c>
      <c r="E6" s="56">
        <v>1</v>
      </c>
    </row>
    <row r="7" spans="1:8" x14ac:dyDescent="0.3">
      <c r="A7" s="46" t="s">
        <v>77</v>
      </c>
      <c r="B7" s="58">
        <v>1.5100000000000001E-3</v>
      </c>
      <c r="C7" s="57">
        <v>23</v>
      </c>
      <c r="D7" s="57">
        <v>95.7</v>
      </c>
      <c r="E7" s="56">
        <v>0</v>
      </c>
    </row>
    <row r="8" spans="1:8" x14ac:dyDescent="0.3">
      <c r="A8" s="46" t="s">
        <v>76</v>
      </c>
      <c r="B8" s="58">
        <v>1.83E-3</v>
      </c>
      <c r="C8" s="57">
        <v>35</v>
      </c>
      <c r="D8" s="57">
        <v>97.1</v>
      </c>
      <c r="E8" s="56">
        <v>2.86</v>
      </c>
    </row>
    <row r="9" spans="1:8" x14ac:dyDescent="0.3">
      <c r="A9" s="46" t="s">
        <v>75</v>
      </c>
      <c r="B9" s="58">
        <v>1.6199999999999999E-3</v>
      </c>
      <c r="C9" s="57">
        <v>34</v>
      </c>
      <c r="D9" s="57">
        <v>82.4</v>
      </c>
      <c r="E9" s="56">
        <v>14.7</v>
      </c>
    </row>
    <row r="10" spans="1:8" ht="15" thickBot="1" x14ac:dyDescent="0.35">
      <c r="A10" s="55" t="s">
        <v>74</v>
      </c>
      <c r="B10" s="54">
        <v>4.2599999999999999E-3</v>
      </c>
      <c r="C10" s="53">
        <v>82</v>
      </c>
      <c r="D10" s="53">
        <v>97.6</v>
      </c>
      <c r="E10" s="52">
        <v>2.44</v>
      </c>
    </row>
    <row r="11" spans="1:8" x14ac:dyDescent="0.3">
      <c r="A11" s="49" t="s">
        <v>73</v>
      </c>
      <c r="B11" s="61">
        <v>23.1</v>
      </c>
      <c r="C11" s="60">
        <v>31777</v>
      </c>
      <c r="D11" s="60">
        <v>99.1</v>
      </c>
      <c r="E11" s="59">
        <v>0.59</v>
      </c>
    </row>
    <row r="12" spans="1:8" x14ac:dyDescent="0.3">
      <c r="A12" s="46" t="s">
        <v>72</v>
      </c>
      <c r="B12" s="58">
        <v>23.2</v>
      </c>
      <c r="C12" s="57">
        <v>27812</v>
      </c>
      <c r="D12" s="57">
        <v>98.7</v>
      </c>
      <c r="E12" s="56">
        <v>0.74</v>
      </c>
    </row>
    <row r="13" spans="1:8" x14ac:dyDescent="0.3">
      <c r="A13" s="46" t="s">
        <v>71</v>
      </c>
      <c r="B13" s="58">
        <v>19</v>
      </c>
      <c r="C13" s="57">
        <v>23120</v>
      </c>
      <c r="D13" s="57">
        <v>98.3</v>
      </c>
      <c r="E13" s="56">
        <v>1.23</v>
      </c>
    </row>
    <row r="14" spans="1:8" x14ac:dyDescent="0.3">
      <c r="A14" s="46" t="s">
        <v>70</v>
      </c>
      <c r="B14" s="58">
        <v>21.5</v>
      </c>
      <c r="C14" s="57">
        <v>27756</v>
      </c>
      <c r="D14" s="57">
        <v>98.3</v>
      </c>
      <c r="E14" s="56">
        <v>1.25</v>
      </c>
    </row>
    <row r="15" spans="1:8" x14ac:dyDescent="0.3">
      <c r="A15" s="46" t="s">
        <v>69</v>
      </c>
      <c r="B15" s="58">
        <v>16.2</v>
      </c>
      <c r="C15" s="57">
        <v>17107</v>
      </c>
      <c r="D15" s="57">
        <v>97.3</v>
      </c>
      <c r="E15" s="56">
        <v>1.96</v>
      </c>
    </row>
    <row r="16" spans="1:8" x14ac:dyDescent="0.3">
      <c r="A16" s="46" t="s">
        <v>68</v>
      </c>
      <c r="B16" s="58">
        <v>21.7</v>
      </c>
      <c r="C16" s="57">
        <v>29311</v>
      </c>
      <c r="D16" s="57">
        <v>98.6</v>
      </c>
      <c r="E16" s="56">
        <v>0.88</v>
      </c>
    </row>
    <row r="17" spans="1:5" x14ac:dyDescent="0.3">
      <c r="A17" s="46" t="s">
        <v>67</v>
      </c>
      <c r="B17" s="58">
        <v>19</v>
      </c>
      <c r="C17" s="57">
        <v>21240</v>
      </c>
      <c r="D17" s="57">
        <v>98.7</v>
      </c>
      <c r="E17" s="56">
        <v>0.94</v>
      </c>
    </row>
    <row r="18" spans="1:5" ht="15" thickBot="1" x14ac:dyDescent="0.35">
      <c r="A18" s="55" t="s">
        <v>66</v>
      </c>
      <c r="B18" s="54">
        <v>23.2</v>
      </c>
      <c r="C18" s="53">
        <v>25371</v>
      </c>
      <c r="D18" s="53">
        <v>98.8</v>
      </c>
      <c r="E18" s="52">
        <v>0.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Figure 4A - Raw data</vt:lpstr>
      <vt:lpstr>Figure 4C - Raw data</vt:lpstr>
      <vt:lpstr>Figure 4D - Raw data</vt:lpstr>
      <vt:lpstr>Figure 4E - Raw data</vt:lpstr>
      <vt:lpstr>'Figure 4A - Raw data'!OLE_LIN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 Ruiz Perez</dc:creator>
  <cp:lastModifiedBy>Mario Ruiz Perez</cp:lastModifiedBy>
  <dcterms:created xsi:type="dcterms:W3CDTF">2023-10-31T23:56:01Z</dcterms:created>
  <dcterms:modified xsi:type="dcterms:W3CDTF">2023-10-31T23:57:04Z</dcterms:modified>
</cp:coreProperties>
</file>